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Guillaume Tetreau\Desktop\Revision_new frontiers\Figure_Table\"/>
    </mc:Choice>
  </mc:AlternateContent>
  <bookViews>
    <workbookView xWindow="-105" yWindow="-105" windowWidth="19425" windowHeight="10425"/>
  </bookViews>
  <sheets>
    <sheet name="Table S2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8" uniqueCount="227">
  <si>
    <t>Annotation</t>
  </si>
  <si>
    <t>Forward Primers</t>
  </si>
  <si>
    <t>Reverse Primers</t>
  </si>
  <si>
    <t>Synthesized by ®Eurogentec Belgium Sepop Desalted</t>
  </si>
  <si>
    <t>Biomphalysin 1</t>
  </si>
  <si>
    <t>GAACTGGGCAGACGACGCTCTTAGT</t>
  </si>
  <si>
    <t>CTACTTACGTCAATATCTTGACAGGTT</t>
  </si>
  <si>
    <t>Biomphalysin 2</t>
  </si>
  <si>
    <t>GACGTGAACTGGGCAGACGACCCTCT</t>
  </si>
  <si>
    <t>Biomphalysin 3</t>
  </si>
  <si>
    <t>TTGTTTCCAACTGGGGGGACGAT</t>
  </si>
  <si>
    <t>TACCCTGTCGACTCATACAGCTACTTATA</t>
  </si>
  <si>
    <t>Biomphalysin 4</t>
  </si>
  <si>
    <t>CATGTAGACTGGGACGATGACCCAATC</t>
  </si>
  <si>
    <t>CCCTTCTCACTGATGCAATTTGTTATATC</t>
  </si>
  <si>
    <t>Biomphalysin 5</t>
  </si>
  <si>
    <t>TAGACAGATTTGACGTAGACTGGAATG</t>
  </si>
  <si>
    <t>CAATGGATGTATCAATTTCTTTACAGTTTCCG</t>
  </si>
  <si>
    <t>Biomphalysin 6</t>
  </si>
  <si>
    <t>TAGAACTACCGTGCCCTACA</t>
  </si>
  <si>
    <t>CAGCTTGCCAGTCAAACTAAAC</t>
  </si>
  <si>
    <t>Biomphalysin 7</t>
  </si>
  <si>
    <t>GTACAGACATGACAAATACTCGGA</t>
  </si>
  <si>
    <t>ATAGCAAAACCCTTTTTGTCTCATACAAGCGGTTGT</t>
  </si>
  <si>
    <t>Biomphalysin 8</t>
  </si>
  <si>
    <t>CAAATACATCAACGGGTTCGTCAGAGG</t>
  </si>
  <si>
    <t>GTGTCTACGTTTTGACAGCTTCCATAAGTTATC</t>
  </si>
  <si>
    <t>Biomphalysin 9</t>
  </si>
  <si>
    <t>GAAGGACTCTCGACGTGTCAACATTATATTAGA</t>
  </si>
  <si>
    <t>CCTCAGTGTAACAAGATTTATAGTGACGT</t>
  </si>
  <si>
    <t>Biomphalysin 10</t>
  </si>
  <si>
    <t>GATGAGGTCGATTATTACATCAGAGGC</t>
  </si>
  <si>
    <t>ACACGATGATATATCTTCATCATAACAATCAG</t>
  </si>
  <si>
    <t>Biomphalysin 11</t>
  </si>
  <si>
    <t>GGGCTAGAAAGAAGCGATGTCCATAAGG</t>
  </si>
  <si>
    <t>AATCAATGTAATGGCTATAACAGTCGCCGTA</t>
  </si>
  <si>
    <t>Biomphalysin 12</t>
  </si>
  <si>
    <t>TTCTATATAAATGGTCTGAGCAGAAACGAGTACAAG</t>
  </si>
  <si>
    <t>AATAAACCGTTCTCGTTAAAATTTATGTCCTG</t>
  </si>
  <si>
    <t>Biomphalysin 13</t>
  </si>
  <si>
    <t>GCTGGTCAGTCTAAATGCGATGAGG</t>
  </si>
  <si>
    <t>GAATTAAACTCAATGATCTCAACATAACAATGA</t>
  </si>
  <si>
    <t>Biomphalysin 14</t>
  </si>
  <si>
    <t>TCTGGTCAGTCTAAATGCGATGAGG</t>
  </si>
  <si>
    <t>CTCGAACTGAAGTCGATGTCCTTAATATAACAGT</t>
  </si>
  <si>
    <t>Biomphalysin 15</t>
  </si>
  <si>
    <t>GGACTATCTGTATGCAAAGAATCTCAATA</t>
  </si>
  <si>
    <t>CAAACCTAATAAAGTTTATGTTATAGACGTAGCAA</t>
  </si>
  <si>
    <t>Biomphalysin 16</t>
  </si>
  <si>
    <t>GCTGGACAATCTGCATGCAAAGAATCTA</t>
  </si>
  <si>
    <t>CGTAATAAAGTTAATGTTTTGAACGTAGCA</t>
  </si>
  <si>
    <t>Biomphalysin 17</t>
  </si>
  <si>
    <t>ACAAGGACTAGATAGAAACGATTTGAAAA</t>
  </si>
  <si>
    <t>TCTCCTTGACATAGCATTTCTCATAGTAGAAAG</t>
  </si>
  <si>
    <t>Biomphalysin 18</t>
  </si>
  <si>
    <t>GAGGTCTACAAAGAAGCGATCAATTATGG</t>
  </si>
  <si>
    <t>ATCAATGTTCTTAGCATAACAGTCACCGT</t>
  </si>
  <si>
    <t>Biomphalysin 19</t>
  </si>
  <si>
    <t>AACGGGTTGCAAAGAGATCATCTTCAACA</t>
  </si>
  <si>
    <t>AAAGGTTATATTCTGAGCATAACAATCGCC</t>
  </si>
  <si>
    <t>Biomphalysin 20</t>
  </si>
  <si>
    <t>TCTCGAACAAAACGACGGACTTCATCTTAT</t>
  </si>
  <si>
    <t>AGAAAAGACACCCTGTGTATTGAAGTTTATA</t>
  </si>
  <si>
    <t>Biomphalysin 21</t>
  </si>
  <si>
    <t>AGTACTGAAAATTTTGACGGACTTCATCTTT</t>
  </si>
  <si>
    <t>ACTTGCTTATTGAAGTTCAGATTCTGAAAA</t>
  </si>
  <si>
    <t>Biomphalysin 22</t>
  </si>
  <si>
    <t>GCTGGTCAATCCATATGTCACCGTG</t>
  </si>
  <si>
    <t>GGGAGGATAAATACCAATCTTGGC</t>
  </si>
  <si>
    <t>Biomphalysin 23</t>
  </si>
  <si>
    <t>CCACCAAGTATTATGTAAGGATTATGAC</t>
  </si>
  <si>
    <t>CGCAGGCTTACAACATCTGCCGT</t>
  </si>
  <si>
    <t>Myoglobin</t>
  </si>
  <si>
    <t>GATGTTCGCCAATGTTCCC</t>
  </si>
  <si>
    <t>AGCGATCAAGTTTCCCCAG</t>
  </si>
  <si>
    <t>Primers used to evaluate biomphalysin genes expression in tissues</t>
  </si>
  <si>
    <t>Primers in QPCR experiment</t>
  </si>
  <si>
    <t>S19</t>
  </si>
  <si>
    <t>TTCTGTTGCTCGCCAC</t>
  </si>
  <si>
    <t>CCTGTATTTGCATCCTGTT</t>
  </si>
  <si>
    <t>TGGCTCTCAGTCTCTGGGA</t>
  </si>
  <si>
    <t>CATTACATTTAGATTGCCCAGG</t>
  </si>
  <si>
    <t>GGTGACTCATGGGAAGC</t>
  </si>
  <si>
    <t>TTCAGTTCTCCAGAGTCAATAG</t>
  </si>
  <si>
    <t>CTCCTAACATCCAACCCT</t>
  </si>
  <si>
    <t>ATTTATTTAGCAAGGTGCAGATG</t>
  </si>
  <si>
    <t>GCCGTATATGGAATCGTAGTT</t>
  </si>
  <si>
    <t>AGTCAAGGGTGATTACCTGC</t>
  </si>
  <si>
    <t>Primers used to amplify by PCR complete cDNAs of each biomphalysin gene and to determine their respective sequences</t>
  </si>
  <si>
    <t>Forward Primers (cDNA start)</t>
  </si>
  <si>
    <t>Reverse Primers (cDNA end)</t>
  </si>
  <si>
    <t>Forward Primers (internal primer)</t>
  </si>
  <si>
    <t>Reverse Primers (internal primer)</t>
  </si>
  <si>
    <t>Biomphalysin name</t>
  </si>
  <si>
    <t>Transcript Number in VectorBase</t>
  </si>
  <si>
    <t>BGLB000137</t>
  </si>
  <si>
    <t>ATGTTTTTACAAATCTTTGTGGCTGTC</t>
  </si>
  <si>
    <t>TTAGACTTTCACTTCTGTGACTGGAA</t>
  </si>
  <si>
    <t>CGTAAGTAGCTGTATGGGACGAAAG</t>
  </si>
  <si>
    <t>GCCTCTGTCAAGGGGAAAGCTTCTT</t>
  </si>
  <si>
    <t>TCTTGGCCATCCAGTATCTGACCTGTAC</t>
  </si>
  <si>
    <t>BGLB000033</t>
  </si>
  <si>
    <t>ATGTTAGTGCAATTTTTGTTTGCTGC</t>
  </si>
  <si>
    <t>CTAGACTTTCACTTCAGTGACTGGAATC</t>
  </si>
  <si>
    <t>GCATCAGTCAGCGGAAAGGCTTC</t>
  </si>
  <si>
    <t>BGLB000003</t>
  </si>
  <si>
    <t>ATGATTTTGCACATCTTTGTGGCCG</t>
  </si>
  <si>
    <t>TTATCTCGAAACTTTCACTTCTGTGACAG</t>
  </si>
  <si>
    <t>GATGCTGTACATTACCAGCAAAAGAG</t>
  </si>
  <si>
    <t>TTGAGTATGCGTCAGTAAGCGGAA</t>
  </si>
  <si>
    <t>TCTTCTCGTCCATGACTAACTCTTT</t>
  </si>
  <si>
    <t>BGLB000104</t>
  </si>
  <si>
    <t>ATGCTTTATCAAATCGTTGTGGTTG</t>
  </si>
  <si>
    <t>TTAGACTTTAATGTTACTGACTGGAATTCTGAT</t>
  </si>
  <si>
    <t>TTCGGTGCTGCTCACCAGCAGCCAAACCTC</t>
  </si>
  <si>
    <t>GATGTTTTTGGAATAGCCAGATCGG</t>
  </si>
  <si>
    <t>ACTTTTCTCGTCCATTTCTAGAGG</t>
  </si>
  <si>
    <t>BGLB000002</t>
  </si>
  <si>
    <t>ATGCTTTTACAAATCTATGGGGCAGT</t>
  </si>
  <si>
    <t>CTAGACGCTTGTAATCGGAATCTGAAAAG</t>
  </si>
  <si>
    <t>TTCTGACTGGAATTTATGAAGCTGAT</t>
  </si>
  <si>
    <t>CAGGATTCACCAAAACTCTTGGGCCAG</t>
  </si>
  <si>
    <t>BGLB000004</t>
  </si>
  <si>
    <t>ATGCTTTATCAAATCTTTGTGGTTGTCT</t>
  </si>
  <si>
    <t>CTAGACTTTAATGTTACTGACTGGAATCTGAATA</t>
  </si>
  <si>
    <t>GGTTGGTCTATGCTCATGTCCAGGT</t>
  </si>
  <si>
    <t>TTCACCAAAACATCTTCAATTACTCTTGGGC</t>
  </si>
  <si>
    <t>ACTAATGTAACCAGAACTTGATATGTA</t>
  </si>
  <si>
    <t>BGLB000119</t>
  </si>
  <si>
    <t>ATGCTTTTGCAAATCTTAGTTGCTG</t>
  </si>
  <si>
    <t>CTAGACTTTAACATTTCTGACTGGAATCTG</t>
  </si>
  <si>
    <t>AGGGTTTTGCTATTGTCCAGACGG</t>
  </si>
  <si>
    <t>TCACCAAAACATCTAAGATTGAACTAGGA</t>
  </si>
  <si>
    <t>TGTAAGGTGACCATATGTCTCTTGAT</t>
  </si>
  <si>
    <t>BGLB000016</t>
  </si>
  <si>
    <t>ATGGTGCTAGTGCATGCCGTCG</t>
  </si>
  <si>
    <t>CTAGTTGACAGGTATAACGCTTACAACGACA</t>
  </si>
  <si>
    <t>GCTCATGTCCACGTGGTTTCTTTG</t>
  </si>
  <si>
    <t>GAGAACTCCTTTTCAACAACAAATGA</t>
  </si>
  <si>
    <t>TAAGGTACCCTGGACTGCTAGCGCTAGA</t>
  </si>
  <si>
    <t>BGLB000044</t>
  </si>
  <si>
    <t>ATGCTAAAAGCACTACTCTTGGC</t>
  </si>
  <si>
    <t>TTAAACTAAATAGGAAATGTTGACCGGAA</t>
  </si>
  <si>
    <t>TTCAATGTTGGACCAGATTGAACCAC</t>
  </si>
  <si>
    <t>GGAAGAAACGGCCAAGACACCAATTAC</t>
  </si>
  <si>
    <t>GATATCCTGGACTACCACCAGTTCTCTTT</t>
  </si>
  <si>
    <t>BGLB000056</t>
  </si>
  <si>
    <t>ATGGTTTTGCAACTCATTGTTTTTT</t>
  </si>
  <si>
    <t>TTAGGCAGATTTGTTCTCGACATAA</t>
  </si>
  <si>
    <t>GGTACTGGGTTATGTTCATGTAGA</t>
  </si>
  <si>
    <t>GTTCCCTCAAAGCTCTCTATCATCGACA</t>
  </si>
  <si>
    <t>ATCTAGATTTCGTCCCTGTGATCTCT</t>
  </si>
  <si>
    <t>BGLB000108</t>
  </si>
  <si>
    <t>ATGATGTTCGTCAAGGTCTGGGTCGC</t>
  </si>
  <si>
    <t>TTAAGAGGATTCTTGATTCGCTGGAAGAA</t>
  </si>
  <si>
    <t>AGTAGGTCAGGTTTGTATTCTTG</t>
  </si>
  <si>
    <t>ACACCTAGCGAAAGCCTCAAGAACCTTG</t>
  </si>
  <si>
    <t>GTTCTTTCCCGACTTGGAACGCTG</t>
  </si>
  <si>
    <t>BGLB021232-RA</t>
  </si>
  <si>
    <t>ATGTTTGTCCTCAAGTTCGGTGTCC</t>
  </si>
  <si>
    <t>TTATGAGGAGTTTTGATTCACTGGACC</t>
  </si>
  <si>
    <t>TAGTCAGGACATAAATTTTAACGA</t>
  </si>
  <si>
    <t>TTTGGTTTTAAAGAGACAGGCAAAG</t>
  </si>
  <si>
    <t>GCAATTAGCCCATGCGTTATATTTATAATA</t>
  </si>
  <si>
    <t>BGLB000122</t>
  </si>
  <si>
    <t>ATGTTGCTTTTAAATGTATGTGTCAGTCTG</t>
  </si>
  <si>
    <t>CTAATTAGACTCAGGTTTCACTGGAAAT</t>
  </si>
  <si>
    <t>ATGTTGAGATCATTGAGTTTAATTCGAAT</t>
  </si>
  <si>
    <t>CCAAGCATCGGAGACCTTTAGAACAGCT</t>
  </si>
  <si>
    <t>TTTACAACAATACAGTTTATCTATAC</t>
  </si>
  <si>
    <t>BGLB000086</t>
  </si>
  <si>
    <t>ATGTTGCTTTTGAGTTTATGTGTCTG</t>
  </si>
  <si>
    <t>TTATATTAAGGACATCGACTTCAGTTCG</t>
  </si>
  <si>
    <t>AGCATTTGATTATTCGAGCTCGT</t>
  </si>
  <si>
    <t>BGLB000076</t>
  </si>
  <si>
    <t>ATGAAGTTATTTTTATTCATCTGTGTCAGTGT</t>
  </si>
  <si>
    <t>TCAATTGGAGTCTGGATCAAATGGG</t>
  </si>
  <si>
    <t>ACGTCTATAACATAAACTTTATTAGG</t>
  </si>
  <si>
    <t>GTATACGGTTATGGTGGGTAAGA</t>
  </si>
  <si>
    <t>GCTTATAGACAAGGATCGATACAAACCA</t>
  </si>
  <si>
    <t>BGLB000125-RA</t>
  </si>
  <si>
    <t>ATGAGGTTATTCTTATTCTTCTGTGTCAGTG</t>
  </si>
  <si>
    <t>TCAAATGGAGTTGGGATCAACTGGG</t>
  </si>
  <si>
    <t>TTCAAAACATTAACTTTATTACG</t>
  </si>
  <si>
    <t>GTTTACAGTTTTGGTTGGTAAA</t>
  </si>
  <si>
    <t>BGLB000064</t>
  </si>
  <si>
    <t>ATGCATTTCTTGAAGGCATGTGCCA</t>
  </si>
  <si>
    <t>TTAAGTGGTGTTTGGATTTAATAGAATAGA</t>
  </si>
  <si>
    <t>AGGTATTTTTTCTTGCAACGAGGACTAC</t>
  </si>
  <si>
    <t>CAACTTTCGAGTATACATCTTCAAC</t>
  </si>
  <si>
    <t>GTTTGGACTTCCTGTAGATGATCG</t>
  </si>
  <si>
    <t>BGLB000010</t>
  </si>
  <si>
    <t>ATGATGTTCTTCAAAGTCTGTATCAC</t>
  </si>
  <si>
    <t>CTAATTAAAATCTGGATTCAACGGAATAG</t>
  </si>
  <si>
    <t>AGTTACAGTGGTATATTTACCTGTAACAC</t>
  </si>
  <si>
    <t>ATCAGATACTGACACATCAACCGAAG</t>
  </si>
  <si>
    <t>AATACCAGGGCCAGCCTGAAGATGATCGC</t>
  </si>
  <si>
    <t>BGLB000001-RA</t>
  </si>
  <si>
    <t>ATGATGCTGTTCTCAAAGCTTTG</t>
  </si>
  <si>
    <t>TTAAGAAGAGTCTGGGTCATTTAAAATA</t>
  </si>
  <si>
    <t>TGTGTTAAGCCTTCAAATCATCCACA</t>
  </si>
  <si>
    <t>TTTGCAAAGTATAAGGTCTTTTTGAG</t>
  </si>
  <si>
    <t>TCATTTTGTGATCTCTGCAAACCAT</t>
  </si>
  <si>
    <t>BGLB000202</t>
  </si>
  <si>
    <t>ATGCTGTTTTCAAAACTCTGTGTCACTGTG</t>
  </si>
  <si>
    <t>CTAAGAAGAGACTGGGTCATTAAAAATA</t>
  </si>
  <si>
    <t>TGTATTAAGCCTTCGAATCACCCAGAC</t>
  </si>
  <si>
    <t>GGGGAGGGTAAAAAAGTATTGA</t>
  </si>
  <si>
    <t>CGTCCCCATCGGTATATCTTGAA</t>
  </si>
  <si>
    <t>BGLB000109</t>
  </si>
  <si>
    <t>ATGATGCTGTTCTCAAAGTTGTGTG</t>
  </si>
  <si>
    <t>CTAAGAAGAATAGTCTAGGTCTTTTAGAATAGG</t>
  </si>
  <si>
    <t>TAACTGTGATTCCTTGCGATGTTTAGA</t>
  </si>
  <si>
    <t>GAATTGATCATTACTGGAAACAACG</t>
  </si>
  <si>
    <t>ATTCCTGAATCACTAGATGTTGTC</t>
  </si>
  <si>
    <t>BGLB028593-RA</t>
  </si>
  <si>
    <t>ATGTTGTTCTTGAAGTTCTGTTTTATTAT</t>
  </si>
  <si>
    <t>CTATGTACCGTCTGTAGTGATTGGAATTTGTTCTA</t>
  </si>
  <si>
    <t>CATATGGAAGAAGAGTTGAAAATACA</t>
  </si>
  <si>
    <t>CAACAACCAATCAAAAACAACATTCC</t>
  </si>
  <si>
    <t>AGTAGTTCCGTCCGAATTTACCGTTGTA</t>
  </si>
  <si>
    <t>BGLB021098-RA</t>
  </si>
  <si>
    <t>ATGACCAACATGCTGTTGTCTAAGCTCC</t>
  </si>
  <si>
    <t>TTAATCCGCGAGAGTAGGTTTTATTTCAGAA</t>
  </si>
  <si>
    <t>AAGGACGAAGAAGAAGACAGAAGTT</t>
  </si>
  <si>
    <t>TGAAGACAGCAATATGAAATCTGTTTTG</t>
  </si>
  <si>
    <t>TGCCGTTTAGCATTCTAGTGGGTTTA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49" fontId="1" fillId="0" borderId="0" xfId="0" applyNumberFormat="1" applyFont="1" applyAlignment="1">
      <alignment vertical="center"/>
    </xf>
    <xf numFmtId="0" fontId="2" fillId="0" borderId="0" xfId="0" applyFont="1"/>
    <xf numFmtId="49" fontId="1" fillId="0" borderId="0" xfId="0" applyNumberFormat="1" applyFont="1" applyAlignment="1" applyProtection="1">
      <protection locked="0"/>
    </xf>
    <xf numFmtId="0" fontId="0" fillId="0" borderId="0" xfId="0" applyAlignment="1">
      <alignment vertical="center" wrapText="1"/>
    </xf>
    <xf numFmtId="49" fontId="1" fillId="0" borderId="0" xfId="0" applyNumberFormat="1" applyFont="1" applyAlignment="1">
      <alignment horizontal="left"/>
    </xf>
    <xf numFmtId="0" fontId="1" fillId="0" borderId="0" xfId="0" applyFont="1" applyAlignment="1">
      <alignment horizontal="left"/>
    </xf>
    <xf numFmtId="49" fontId="1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1">
    <dxf>
      <fill>
        <patternFill>
          <bgColor indexed="57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2"/>
  <sheetViews>
    <sheetView tabSelected="1" zoomScaleNormal="100" workbookViewId="0">
      <selection activeCell="B78" sqref="B78"/>
    </sheetView>
  </sheetViews>
  <sheetFormatPr baseColWidth="10" defaultColWidth="11.42578125" defaultRowHeight="15.75" x14ac:dyDescent="0.25"/>
  <cols>
    <col min="1" max="1" width="28.140625" style="1" customWidth="1"/>
    <col min="2" max="2" width="54" style="1" customWidth="1"/>
    <col min="3" max="3" width="48.42578125" style="1" customWidth="1"/>
    <col min="4" max="4" width="45" style="1" customWidth="1"/>
    <col min="5" max="5" width="39" style="1" customWidth="1"/>
    <col min="6" max="6" width="39.5703125" style="1" customWidth="1"/>
    <col min="7" max="7" width="39.28515625" style="1" customWidth="1"/>
    <col min="8" max="16384" width="11.42578125" style="1"/>
  </cols>
  <sheetData>
    <row r="1" spans="1:7" x14ac:dyDescent="0.25">
      <c r="A1" s="1" t="s">
        <v>88</v>
      </c>
    </row>
    <row r="3" spans="1:7" x14ac:dyDescent="0.25">
      <c r="A3"/>
      <c r="B3"/>
      <c r="C3" s="2" t="s">
        <v>89</v>
      </c>
      <c r="D3" s="2" t="s">
        <v>90</v>
      </c>
      <c r="E3" s="2" t="s">
        <v>91</v>
      </c>
      <c r="F3" s="2" t="s">
        <v>91</v>
      </c>
      <c r="G3" s="2" t="s">
        <v>92</v>
      </c>
    </row>
    <row r="4" spans="1:7" x14ac:dyDescent="0.25">
      <c r="A4" s="9" t="s">
        <v>93</v>
      </c>
      <c r="B4" s="9" t="s">
        <v>94</v>
      </c>
      <c r="C4" s="8" t="s">
        <v>3</v>
      </c>
      <c r="D4" s="9"/>
      <c r="E4" s="8" t="s">
        <v>3</v>
      </c>
      <c r="F4" s="9"/>
      <c r="G4" s="9"/>
    </row>
    <row r="5" spans="1:7" x14ac:dyDescent="0.25">
      <c r="A5" s="9"/>
      <c r="B5" s="9"/>
      <c r="C5" s="9"/>
      <c r="D5" s="9"/>
      <c r="E5" s="9"/>
      <c r="F5" s="9"/>
      <c r="G5" s="9"/>
    </row>
    <row r="6" spans="1:7" x14ac:dyDescent="0.25">
      <c r="A6" s="5" t="s">
        <v>4</v>
      </c>
      <c r="B6" t="s">
        <v>95</v>
      </c>
      <c r="C6" s="6" t="s">
        <v>96</v>
      </c>
      <c r="D6" s="6" t="s">
        <v>97</v>
      </c>
      <c r="E6" s="6" t="s">
        <v>98</v>
      </c>
      <c r="F6" s="6" t="s">
        <v>99</v>
      </c>
      <c r="G6" s="6" t="s">
        <v>100</v>
      </c>
    </row>
    <row r="7" spans="1:7" x14ac:dyDescent="0.25">
      <c r="A7" s="5" t="s">
        <v>7</v>
      </c>
      <c r="B7" t="s">
        <v>101</v>
      </c>
      <c r="C7" s="7" t="s">
        <v>102</v>
      </c>
      <c r="D7" s="7" t="s">
        <v>103</v>
      </c>
      <c r="E7" s="7" t="s">
        <v>98</v>
      </c>
      <c r="F7" s="7" t="s">
        <v>104</v>
      </c>
      <c r="G7" s="7" t="s">
        <v>100</v>
      </c>
    </row>
    <row r="8" spans="1:7" x14ac:dyDescent="0.25">
      <c r="A8" s="5" t="s">
        <v>9</v>
      </c>
      <c r="B8" t="s">
        <v>105</v>
      </c>
      <c r="C8" s="7" t="s">
        <v>106</v>
      </c>
      <c r="D8" s="7" t="s">
        <v>107</v>
      </c>
      <c r="E8" s="7" t="s">
        <v>108</v>
      </c>
      <c r="F8" s="7" t="s">
        <v>109</v>
      </c>
      <c r="G8" s="7" t="s">
        <v>110</v>
      </c>
    </row>
    <row r="9" spans="1:7" x14ac:dyDescent="0.25">
      <c r="A9" s="5" t="s">
        <v>12</v>
      </c>
      <c r="B9" t="s">
        <v>111</v>
      </c>
      <c r="C9" s="7" t="s">
        <v>112</v>
      </c>
      <c r="D9" s="7" t="s">
        <v>113</v>
      </c>
      <c r="E9" s="7" t="s">
        <v>114</v>
      </c>
      <c r="F9" s="7" t="s">
        <v>115</v>
      </c>
      <c r="G9" s="7" t="s">
        <v>116</v>
      </c>
    </row>
    <row r="10" spans="1:7" x14ac:dyDescent="0.25">
      <c r="A10" s="5" t="s">
        <v>15</v>
      </c>
      <c r="B10" t="s">
        <v>117</v>
      </c>
      <c r="C10" s="7" t="s">
        <v>118</v>
      </c>
      <c r="D10" s="7" t="s">
        <v>119</v>
      </c>
      <c r="E10" s="7" t="s">
        <v>120</v>
      </c>
      <c r="F10" s="7" t="s">
        <v>121</v>
      </c>
      <c r="G10" s="7" t="s">
        <v>116</v>
      </c>
    </row>
    <row r="11" spans="1:7" x14ac:dyDescent="0.25">
      <c r="A11" s="5" t="s">
        <v>18</v>
      </c>
      <c r="B11" t="s">
        <v>122</v>
      </c>
      <c r="C11" s="7" t="s">
        <v>123</v>
      </c>
      <c r="D11" s="7" t="s">
        <v>124</v>
      </c>
      <c r="E11" s="7" t="s">
        <v>125</v>
      </c>
      <c r="F11" s="7" t="s">
        <v>126</v>
      </c>
      <c r="G11" s="7" t="s">
        <v>127</v>
      </c>
    </row>
    <row r="12" spans="1:7" x14ac:dyDescent="0.25">
      <c r="A12" s="5" t="s">
        <v>21</v>
      </c>
      <c r="B12" t="s">
        <v>128</v>
      </c>
      <c r="C12" s="7" t="s">
        <v>129</v>
      </c>
      <c r="D12" s="7" t="s">
        <v>130</v>
      </c>
      <c r="E12" s="7" t="s">
        <v>131</v>
      </c>
      <c r="F12" s="7" t="s">
        <v>132</v>
      </c>
      <c r="G12" s="7" t="s">
        <v>133</v>
      </c>
    </row>
    <row r="13" spans="1:7" x14ac:dyDescent="0.25">
      <c r="A13" s="5" t="s">
        <v>24</v>
      </c>
      <c r="B13" t="s">
        <v>134</v>
      </c>
      <c r="C13" s="7" t="s">
        <v>135</v>
      </c>
      <c r="D13" s="7" t="s">
        <v>136</v>
      </c>
      <c r="E13" s="7" t="s">
        <v>137</v>
      </c>
      <c r="F13" s="7" t="s">
        <v>138</v>
      </c>
      <c r="G13" s="7" t="s">
        <v>139</v>
      </c>
    </row>
    <row r="14" spans="1:7" x14ac:dyDescent="0.25">
      <c r="A14" s="5" t="s">
        <v>27</v>
      </c>
      <c r="B14" t="s">
        <v>140</v>
      </c>
      <c r="C14" s="7" t="s">
        <v>141</v>
      </c>
      <c r="D14" s="7" t="s">
        <v>142</v>
      </c>
      <c r="E14" s="7" t="s">
        <v>143</v>
      </c>
      <c r="F14" s="7" t="s">
        <v>144</v>
      </c>
      <c r="G14" s="7" t="s">
        <v>145</v>
      </c>
    </row>
    <row r="15" spans="1:7" x14ac:dyDescent="0.25">
      <c r="A15" s="5" t="s">
        <v>30</v>
      </c>
      <c r="B15" t="s">
        <v>146</v>
      </c>
      <c r="C15" s="7" t="s">
        <v>147</v>
      </c>
      <c r="D15" s="7" t="s">
        <v>148</v>
      </c>
      <c r="E15" s="7" t="s">
        <v>149</v>
      </c>
      <c r="F15" s="7" t="s">
        <v>150</v>
      </c>
      <c r="G15" s="7" t="s">
        <v>151</v>
      </c>
    </row>
    <row r="16" spans="1:7" x14ac:dyDescent="0.25">
      <c r="A16" s="5" t="s">
        <v>33</v>
      </c>
      <c r="B16" t="s">
        <v>152</v>
      </c>
      <c r="C16" s="7" t="s">
        <v>153</v>
      </c>
      <c r="D16" s="7" t="s">
        <v>154</v>
      </c>
      <c r="E16" s="7" t="s">
        <v>155</v>
      </c>
      <c r="F16" s="7" t="s">
        <v>156</v>
      </c>
      <c r="G16" s="7" t="s">
        <v>157</v>
      </c>
    </row>
    <row r="17" spans="1:7" x14ac:dyDescent="0.25">
      <c r="A17" s="5" t="s">
        <v>36</v>
      </c>
      <c r="B17" t="s">
        <v>158</v>
      </c>
      <c r="C17" s="7" t="s">
        <v>159</v>
      </c>
      <c r="D17" s="7" t="s">
        <v>160</v>
      </c>
      <c r="E17" s="7" t="s">
        <v>161</v>
      </c>
      <c r="F17" s="7" t="s">
        <v>162</v>
      </c>
      <c r="G17" s="7" t="s">
        <v>163</v>
      </c>
    </row>
    <row r="18" spans="1:7" x14ac:dyDescent="0.25">
      <c r="A18" s="5" t="s">
        <v>39</v>
      </c>
      <c r="B18" t="s">
        <v>164</v>
      </c>
      <c r="C18" s="7" t="s">
        <v>165</v>
      </c>
      <c r="D18" s="7" t="s">
        <v>166</v>
      </c>
      <c r="E18" s="7" t="s">
        <v>167</v>
      </c>
      <c r="F18" s="7" t="s">
        <v>168</v>
      </c>
      <c r="G18" s="7" t="s">
        <v>169</v>
      </c>
    </row>
    <row r="19" spans="1:7" x14ac:dyDescent="0.25">
      <c r="A19" s="5" t="s">
        <v>42</v>
      </c>
      <c r="B19" t="s">
        <v>170</v>
      </c>
      <c r="C19" s="7" t="s">
        <v>171</v>
      </c>
      <c r="D19" s="7" t="s">
        <v>166</v>
      </c>
      <c r="E19" s="7" t="s">
        <v>172</v>
      </c>
      <c r="F19" s="7" t="s">
        <v>173</v>
      </c>
      <c r="G19" s="7" t="s">
        <v>169</v>
      </c>
    </row>
    <row r="20" spans="1:7" x14ac:dyDescent="0.25">
      <c r="A20" s="5" t="s">
        <v>45</v>
      </c>
      <c r="B20" t="s">
        <v>174</v>
      </c>
      <c r="C20" s="7" t="s">
        <v>175</v>
      </c>
      <c r="D20" s="7" t="s">
        <v>176</v>
      </c>
      <c r="E20" s="7" t="s">
        <v>177</v>
      </c>
      <c r="F20" s="7" t="s">
        <v>178</v>
      </c>
      <c r="G20" s="7" t="s">
        <v>179</v>
      </c>
    </row>
    <row r="21" spans="1:7" x14ac:dyDescent="0.25">
      <c r="A21" s="5" t="s">
        <v>48</v>
      </c>
      <c r="B21" t="s">
        <v>180</v>
      </c>
      <c r="C21" s="7" t="s">
        <v>181</v>
      </c>
      <c r="D21" s="7" t="s">
        <v>182</v>
      </c>
      <c r="E21" s="7" t="s">
        <v>183</v>
      </c>
      <c r="F21" s="7" t="s">
        <v>184</v>
      </c>
      <c r="G21" s="7" t="s">
        <v>179</v>
      </c>
    </row>
    <row r="22" spans="1:7" x14ac:dyDescent="0.25">
      <c r="A22" s="5" t="s">
        <v>51</v>
      </c>
      <c r="B22" t="s">
        <v>185</v>
      </c>
      <c r="C22" s="7" t="s">
        <v>186</v>
      </c>
      <c r="D22" s="7" t="s">
        <v>187</v>
      </c>
      <c r="E22" s="7" t="s">
        <v>188</v>
      </c>
      <c r="F22" s="7" t="s">
        <v>189</v>
      </c>
      <c r="G22" s="7" t="s">
        <v>190</v>
      </c>
    </row>
    <row r="23" spans="1:7" x14ac:dyDescent="0.25">
      <c r="A23" s="5" t="s">
        <v>54</v>
      </c>
      <c r="B23" t="s">
        <v>191</v>
      </c>
      <c r="C23" s="7" t="s">
        <v>192</v>
      </c>
      <c r="D23" s="7" t="s">
        <v>193</v>
      </c>
      <c r="E23" s="7" t="s">
        <v>194</v>
      </c>
      <c r="F23" s="7" t="s">
        <v>195</v>
      </c>
      <c r="G23" s="7" t="s">
        <v>196</v>
      </c>
    </row>
    <row r="24" spans="1:7" x14ac:dyDescent="0.25">
      <c r="A24" s="5" t="s">
        <v>57</v>
      </c>
      <c r="B24" t="s">
        <v>197</v>
      </c>
      <c r="C24" s="7" t="s">
        <v>198</v>
      </c>
      <c r="D24" s="7" t="s">
        <v>199</v>
      </c>
      <c r="E24" s="7" t="s">
        <v>200</v>
      </c>
      <c r="F24" s="7" t="s">
        <v>201</v>
      </c>
      <c r="G24" s="7" t="s">
        <v>202</v>
      </c>
    </row>
    <row r="25" spans="1:7" x14ac:dyDescent="0.25">
      <c r="A25" s="5" t="s">
        <v>60</v>
      </c>
      <c r="B25" t="s">
        <v>203</v>
      </c>
      <c r="C25" s="7" t="s">
        <v>204</v>
      </c>
      <c r="D25" s="7" t="s">
        <v>205</v>
      </c>
      <c r="E25" s="7" t="s">
        <v>206</v>
      </c>
      <c r="F25" s="7" t="s">
        <v>207</v>
      </c>
      <c r="G25" s="7" t="s">
        <v>208</v>
      </c>
    </row>
    <row r="26" spans="1:7" x14ac:dyDescent="0.25">
      <c r="A26" s="5" t="s">
        <v>63</v>
      </c>
      <c r="B26" t="s">
        <v>209</v>
      </c>
      <c r="C26" s="7" t="s">
        <v>210</v>
      </c>
      <c r="D26" s="7" t="s">
        <v>211</v>
      </c>
      <c r="E26" s="7" t="s">
        <v>212</v>
      </c>
      <c r="F26" s="7" t="s">
        <v>213</v>
      </c>
      <c r="G26" s="7" t="s">
        <v>214</v>
      </c>
    </row>
    <row r="27" spans="1:7" x14ac:dyDescent="0.25">
      <c r="A27" s="5" t="s">
        <v>66</v>
      </c>
      <c r="B27" t="s">
        <v>215</v>
      </c>
      <c r="C27" s="7" t="s">
        <v>216</v>
      </c>
      <c r="D27" s="7" t="s">
        <v>217</v>
      </c>
      <c r="E27" s="7" t="s">
        <v>218</v>
      </c>
      <c r="F27" s="7" t="s">
        <v>219</v>
      </c>
      <c r="G27" s="7" t="s">
        <v>220</v>
      </c>
    </row>
    <row r="28" spans="1:7" x14ac:dyDescent="0.25">
      <c r="A28" s="5" t="s">
        <v>69</v>
      </c>
      <c r="B28" t="s">
        <v>221</v>
      </c>
      <c r="C28" s="7" t="s">
        <v>222</v>
      </c>
      <c r="D28" s="7" t="s">
        <v>223</v>
      </c>
      <c r="E28" s="7" t="s">
        <v>224</v>
      </c>
      <c r="F28" s="7" t="s">
        <v>225</v>
      </c>
      <c r="G28" s="7" t="s">
        <v>226</v>
      </c>
    </row>
    <row r="30" spans="1:7" x14ac:dyDescent="0.25">
      <c r="A30" s="1" t="s">
        <v>75</v>
      </c>
    </row>
    <row r="32" spans="1:7" x14ac:dyDescent="0.25">
      <c r="A32" s="10" t="s">
        <v>0</v>
      </c>
      <c r="B32" s="2" t="s">
        <v>1</v>
      </c>
      <c r="C32" s="2" t="s">
        <v>2</v>
      </c>
    </row>
    <row r="33" spans="1:3" x14ac:dyDescent="0.25">
      <c r="A33" s="10"/>
      <c r="B33" s="8" t="s">
        <v>3</v>
      </c>
      <c r="C33" s="8"/>
    </row>
    <row r="34" spans="1:3" x14ac:dyDescent="0.25">
      <c r="A34" s="10"/>
      <c r="B34" s="8"/>
      <c r="C34" s="8"/>
    </row>
    <row r="35" spans="1:3" x14ac:dyDescent="0.25">
      <c r="A35" s="10"/>
      <c r="B35" s="8"/>
      <c r="C35" s="8"/>
    </row>
    <row r="36" spans="1:3" x14ac:dyDescent="0.25">
      <c r="A36" s="1" t="s">
        <v>4</v>
      </c>
      <c r="B36" s="3" t="s">
        <v>5</v>
      </c>
      <c r="C36" s="3" t="s">
        <v>6</v>
      </c>
    </row>
    <row r="37" spans="1:3" x14ac:dyDescent="0.25">
      <c r="A37" s="1" t="s">
        <v>7</v>
      </c>
      <c r="B37" s="3" t="s">
        <v>8</v>
      </c>
      <c r="C37" s="3" t="s">
        <v>6</v>
      </c>
    </row>
    <row r="38" spans="1:3" x14ac:dyDescent="0.25">
      <c r="A38" s="1" t="s">
        <v>9</v>
      </c>
      <c r="B38" s="3" t="s">
        <v>10</v>
      </c>
      <c r="C38" s="3" t="s">
        <v>11</v>
      </c>
    </row>
    <row r="39" spans="1:3" x14ac:dyDescent="0.25">
      <c r="A39" s="1" t="s">
        <v>12</v>
      </c>
      <c r="B39" s="3" t="s">
        <v>13</v>
      </c>
      <c r="C39" s="3" t="s">
        <v>14</v>
      </c>
    </row>
    <row r="40" spans="1:3" x14ac:dyDescent="0.25">
      <c r="A40" s="1" t="s">
        <v>15</v>
      </c>
      <c r="B40" s="3" t="s">
        <v>16</v>
      </c>
      <c r="C40" s="3" t="s">
        <v>17</v>
      </c>
    </row>
    <row r="41" spans="1:3" x14ac:dyDescent="0.25">
      <c r="A41" s="1" t="s">
        <v>18</v>
      </c>
      <c r="B41" s="3" t="s">
        <v>19</v>
      </c>
      <c r="C41" s="3" t="s">
        <v>20</v>
      </c>
    </row>
    <row r="42" spans="1:3" x14ac:dyDescent="0.25">
      <c r="A42" s="1" t="s">
        <v>21</v>
      </c>
      <c r="B42" s="3" t="s">
        <v>22</v>
      </c>
      <c r="C42" s="3" t="s">
        <v>23</v>
      </c>
    </row>
    <row r="43" spans="1:3" x14ac:dyDescent="0.25">
      <c r="A43" s="1" t="s">
        <v>24</v>
      </c>
      <c r="B43" s="3" t="s">
        <v>25</v>
      </c>
      <c r="C43" s="3" t="s">
        <v>26</v>
      </c>
    </row>
    <row r="44" spans="1:3" x14ac:dyDescent="0.25">
      <c r="A44" s="1" t="s">
        <v>27</v>
      </c>
      <c r="B44" s="3" t="s">
        <v>28</v>
      </c>
      <c r="C44" s="3" t="s">
        <v>29</v>
      </c>
    </row>
    <row r="45" spans="1:3" x14ac:dyDescent="0.25">
      <c r="A45" s="1" t="s">
        <v>30</v>
      </c>
      <c r="B45" s="3" t="s">
        <v>31</v>
      </c>
      <c r="C45" s="3" t="s">
        <v>32</v>
      </c>
    </row>
    <row r="46" spans="1:3" x14ac:dyDescent="0.25">
      <c r="A46" s="1" t="s">
        <v>33</v>
      </c>
      <c r="B46" s="3" t="s">
        <v>34</v>
      </c>
      <c r="C46" s="3" t="s">
        <v>35</v>
      </c>
    </row>
    <row r="47" spans="1:3" x14ac:dyDescent="0.25">
      <c r="A47" s="1" t="s">
        <v>36</v>
      </c>
      <c r="B47" s="3" t="s">
        <v>37</v>
      </c>
      <c r="C47" s="3" t="s">
        <v>38</v>
      </c>
    </row>
    <row r="48" spans="1:3" x14ac:dyDescent="0.25">
      <c r="A48" s="1" t="s">
        <v>39</v>
      </c>
      <c r="B48" s="3" t="s">
        <v>40</v>
      </c>
      <c r="C48" s="3" t="s">
        <v>41</v>
      </c>
    </row>
    <row r="49" spans="1:3" x14ac:dyDescent="0.25">
      <c r="A49" s="1" t="s">
        <v>42</v>
      </c>
      <c r="B49" s="3" t="s">
        <v>43</v>
      </c>
      <c r="C49" s="3" t="s">
        <v>44</v>
      </c>
    </row>
    <row r="50" spans="1:3" x14ac:dyDescent="0.25">
      <c r="A50" s="1" t="s">
        <v>45</v>
      </c>
      <c r="B50" s="3" t="s">
        <v>46</v>
      </c>
      <c r="C50" s="3" t="s">
        <v>47</v>
      </c>
    </row>
    <row r="51" spans="1:3" x14ac:dyDescent="0.25">
      <c r="A51" s="1" t="s">
        <v>48</v>
      </c>
      <c r="B51" s="3" t="s">
        <v>49</v>
      </c>
      <c r="C51" s="3" t="s">
        <v>50</v>
      </c>
    </row>
    <row r="52" spans="1:3" x14ac:dyDescent="0.25">
      <c r="A52" s="1" t="s">
        <v>51</v>
      </c>
      <c r="B52" s="3" t="s">
        <v>52</v>
      </c>
      <c r="C52" s="3" t="s">
        <v>53</v>
      </c>
    </row>
    <row r="53" spans="1:3" x14ac:dyDescent="0.25">
      <c r="A53" s="1" t="s">
        <v>54</v>
      </c>
      <c r="B53" s="3" t="s">
        <v>55</v>
      </c>
      <c r="C53" s="3" t="s">
        <v>56</v>
      </c>
    </row>
    <row r="54" spans="1:3" x14ac:dyDescent="0.25">
      <c r="A54" s="1" t="s">
        <v>57</v>
      </c>
      <c r="B54" s="3" t="s">
        <v>58</v>
      </c>
      <c r="C54" s="3" t="s">
        <v>59</v>
      </c>
    </row>
    <row r="55" spans="1:3" x14ac:dyDescent="0.25">
      <c r="A55" s="1" t="s">
        <v>60</v>
      </c>
      <c r="B55" s="3" t="s">
        <v>61</v>
      </c>
      <c r="C55" s="3" t="s">
        <v>62</v>
      </c>
    </row>
    <row r="56" spans="1:3" x14ac:dyDescent="0.25">
      <c r="A56" s="1" t="s">
        <v>63</v>
      </c>
      <c r="B56" s="3" t="s">
        <v>64</v>
      </c>
      <c r="C56" s="3" t="s">
        <v>65</v>
      </c>
    </row>
    <row r="57" spans="1:3" x14ac:dyDescent="0.25">
      <c r="A57" s="1" t="s">
        <v>66</v>
      </c>
      <c r="B57" s="3" t="s">
        <v>67</v>
      </c>
      <c r="C57" s="3" t="s">
        <v>68</v>
      </c>
    </row>
    <row r="58" spans="1:3" x14ac:dyDescent="0.25">
      <c r="A58" s="1" t="s">
        <v>69</v>
      </c>
      <c r="B58" s="3" t="s">
        <v>70</v>
      </c>
      <c r="C58" s="3" t="s">
        <v>71</v>
      </c>
    </row>
    <row r="59" spans="1:3" x14ac:dyDescent="0.25">
      <c r="A59" s="1" t="s">
        <v>72</v>
      </c>
      <c r="B59" s="4" t="s">
        <v>73</v>
      </c>
      <c r="C59" s="4" t="s">
        <v>74</v>
      </c>
    </row>
    <row r="62" spans="1:3" x14ac:dyDescent="0.25">
      <c r="A62" s="1" t="s">
        <v>76</v>
      </c>
    </row>
    <row r="64" spans="1:3" x14ac:dyDescent="0.25">
      <c r="A64" s="10" t="s">
        <v>0</v>
      </c>
      <c r="B64" s="2" t="s">
        <v>1</v>
      </c>
      <c r="C64" s="2" t="s">
        <v>2</v>
      </c>
    </row>
    <row r="65" spans="1:3" x14ac:dyDescent="0.25">
      <c r="A65" s="10"/>
      <c r="B65" s="8" t="s">
        <v>3</v>
      </c>
      <c r="C65" s="8"/>
    </row>
    <row r="66" spans="1:3" x14ac:dyDescent="0.25">
      <c r="A66" s="10"/>
      <c r="B66" s="8"/>
      <c r="C66" s="8"/>
    </row>
    <row r="67" spans="1:3" x14ac:dyDescent="0.25">
      <c r="A67" s="10"/>
      <c r="B67" s="8"/>
      <c r="C67" s="8"/>
    </row>
    <row r="68" spans="1:3" x14ac:dyDescent="0.25">
      <c r="A68" s="1" t="s">
        <v>7</v>
      </c>
      <c r="B68" s="1" t="s">
        <v>80</v>
      </c>
      <c r="C68" s="1" t="s">
        <v>81</v>
      </c>
    </row>
    <row r="69" spans="1:3" x14ac:dyDescent="0.25">
      <c r="A69" s="1" t="s">
        <v>12</v>
      </c>
      <c r="B69" s="1" t="s">
        <v>82</v>
      </c>
      <c r="C69" s="1" t="s">
        <v>83</v>
      </c>
    </row>
    <row r="70" spans="1:3" x14ac:dyDescent="0.25">
      <c r="A70" s="1" t="s">
        <v>60</v>
      </c>
      <c r="B70" s="1" t="s">
        <v>87</v>
      </c>
      <c r="C70" s="1" t="s">
        <v>84</v>
      </c>
    </row>
    <row r="71" spans="1:3" x14ac:dyDescent="0.25">
      <c r="A71" s="1" t="s">
        <v>63</v>
      </c>
      <c r="B71" s="1" t="s">
        <v>85</v>
      </c>
      <c r="C71" s="1" t="s">
        <v>86</v>
      </c>
    </row>
    <row r="72" spans="1:3" x14ac:dyDescent="0.25">
      <c r="A72" s="1" t="s">
        <v>77</v>
      </c>
      <c r="B72" s="1" t="s">
        <v>78</v>
      </c>
      <c r="C72" s="1" t="s">
        <v>79</v>
      </c>
    </row>
  </sheetData>
  <mergeCells count="8">
    <mergeCell ref="E4:G5"/>
    <mergeCell ref="A32:A35"/>
    <mergeCell ref="B33:C35"/>
    <mergeCell ref="A64:A67"/>
    <mergeCell ref="B65:C67"/>
    <mergeCell ref="A4:A5"/>
    <mergeCell ref="B4:B5"/>
    <mergeCell ref="C4:D5"/>
  </mergeCells>
  <conditionalFormatting sqref="B59:C59">
    <cfRule type="expression" dxfId="0" priority="1" stopIfTrue="1">
      <formula>AND((#REF!&lt;&gt;""),(B59=""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llaume Tetreau</dc:creator>
  <cp:lastModifiedBy>David Duval</cp:lastModifiedBy>
  <dcterms:created xsi:type="dcterms:W3CDTF">2017-10-25T12:34:36Z</dcterms:created>
  <dcterms:modified xsi:type="dcterms:W3CDTF">2021-01-27T13:14:34Z</dcterms:modified>
</cp:coreProperties>
</file>